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小论文（博士）\（大修）楸树应拉木激素\论文\BMC genomics\大修2\附件\"/>
    </mc:Choice>
  </mc:AlternateContent>
  <xr:revisionPtr revIDLastSave="0" documentId="13_ncr:1_{09730191-3F87-4956-9FE5-C6FF660D382C}" xr6:coauthVersionLast="45" xr6:coauthVersionMax="45" xr10:uidLastSave="{00000000-0000-0000-0000-000000000000}"/>
  <bookViews>
    <workbookView xWindow="-110" yWindow="-110" windowWidth="21820" windowHeight="14020" activeTab="1" xr2:uid="{00000000-000D-0000-FFFF-FFFF00000000}"/>
  </bookViews>
  <sheets>
    <sheet name="Annotation" sheetId="1" r:id="rId1"/>
    <sheet name="Correlation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" l="1"/>
</calcChain>
</file>

<file path=xl/sharedStrings.xml><?xml version="1.0" encoding="utf-8"?>
<sst xmlns="http://schemas.openxmlformats.org/spreadsheetml/2006/main" count="428" uniqueCount="157">
  <si>
    <t>evm.model.group6.919</t>
  </si>
  <si>
    <t>evm.model.scaffold249.45</t>
  </si>
  <si>
    <t>evm.model.group9.650</t>
  </si>
  <si>
    <t>evm.model.group10.458</t>
  </si>
  <si>
    <t>evm.model.scaffold249.11</t>
  </si>
  <si>
    <t>evm.model.group2.990</t>
  </si>
  <si>
    <t>Type</t>
    <phoneticPr fontId="2" type="noConversion"/>
  </si>
  <si>
    <t>mRNA</t>
    <phoneticPr fontId="2" type="noConversion"/>
  </si>
  <si>
    <t>TCONS_00038974</t>
  </si>
  <si>
    <t>TCONS_00038975</t>
  </si>
  <si>
    <t>TCONS_00038976</t>
  </si>
  <si>
    <t>TCONS_00052920</t>
  </si>
  <si>
    <t>TCONS_00050278</t>
  </si>
  <si>
    <t>TCONS_00050912</t>
  </si>
  <si>
    <t>TCONS_00009639</t>
  </si>
  <si>
    <t>TCONS_00052892</t>
  </si>
  <si>
    <t>TCONS_00026154</t>
  </si>
  <si>
    <t>lncRNA</t>
    <phoneticPr fontId="2" type="noConversion"/>
  </si>
  <si>
    <t>id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-</t>
  </si>
  <si>
    <t>GO:0005488//binding;GO:0005515//protein binding</t>
  </si>
  <si>
    <t>evm.model.group7.1157</t>
  </si>
  <si>
    <t>ATHB-7</t>
  </si>
  <si>
    <t>PREDICTED: homeobox-leucine zipper protein ATHB-12-like [Sesamum indicum]</t>
  </si>
  <si>
    <t>GO:0043227//membrane-bounded organelle;GO:0043231//intracellular membrane-bounded organelle;GO:0043226//organelle;GO:0005622//intracellular;GO:0005623//cell;GO:0005634//nucleus;GO:0043229//intracellular organelle;GO:0044424//intracellular part;GO:0044464//cell part</t>
  </si>
  <si>
    <t>GO:0097159//organic cyclic compound binding;GO:0003690//double-stranded DNA binding;GO:0044212//transcription regulatory region DNA binding;GO:0001071//nucleic acid binding transcription factor activity;GO:0001067//regulatory region nucleic acid binding;GO:0003677//DNA binding;GO:1990837//sequence-specific double-stranded DNA binding;GO:0000976//transcription regulatory region sequence-specific DNA binding;GO:0000975//regulatory region DNA binding;GO:1901363//heterocyclic compound binding;GO:0005488//binding;GO:0043565//sequence-specific DNA binding;GO:0003676//nucleic acid binding;GO:0003700//transcription factor activity, sequence-specific DNA binding</t>
  </si>
  <si>
    <t>GO:0006355//regulation of transcription, DNA-templated;GO:0019219//regulation of nucleobase-containing compound metabolic process;GO:0051252//regulation of RNA metabolic process;GO:1903506//regulation of nucleic acid-templated transcription;GO:0060255//regulation of macromolecule metabolic process;GO:0050789//regulation of biological process;GO:0009889//regulation of biosynthetic process;GO:2001141//regulation of RNA biosynthetic process;GO:0019222//regulation of metabolic process;GO:0010468//regulation of gene expression;GO:0031326//regulation of cellular biosynthetic process;GO:0051171//regulation of nitrogen compound metabolic process;GO:0031323//regulation of cellular metabolic process;GO:2000112//regulation of cellular macromolecule biosynthetic process;GO:0080090//regulation of primary metabolic process;GO:0065007//biological regulation;GO:0010556//regulation of macromolecule biosynthetic process;GO:0050794//regulation of cellular process</t>
  </si>
  <si>
    <t>evm.model.group4.922</t>
  </si>
  <si>
    <t>SPL8</t>
  </si>
  <si>
    <t>PREDICTED: squamosa promoter-binding-like protein 8 [Sesamum indicum]</t>
  </si>
  <si>
    <t>Environmental Information Processing</t>
  </si>
  <si>
    <t>Signal transduction</t>
  </si>
  <si>
    <t>ko04075//Plant hormone signal transduction</t>
  </si>
  <si>
    <t>K13415</t>
  </si>
  <si>
    <t>GO:0005622//intracellular;GO:0005634//nucleus;GO:0043226//organelle;GO:0044424//intracellular part;GO:0044464//cell part;GO:0043229//intracellular organelle;GO:0005623//cell;GO:0043231//intracellular membrane-bounded organelle;GO:0043227//membrane-bounded organelle</t>
  </si>
  <si>
    <t>GO:0003677//DNA binding;GO:0005488//binding;GO:1901363//heterocyclic compound binding;GO:0097159//organic cyclic compound binding;GO:0003676//nucleic acid binding</t>
  </si>
  <si>
    <t>GO:0005488//binding;GO:0003682//chromatin binding;GO:0044877//macromolecular complex binding</t>
  </si>
  <si>
    <t>evm.model.group2.1745</t>
  </si>
  <si>
    <t>MYBAS1</t>
  </si>
  <si>
    <t>PREDICTED: myb-related protein 340 [Sesamum indicum]</t>
  </si>
  <si>
    <t>GO:0044877//macromolecular complex binding;GO:0003682//chromatin binding;GO:0005488//binding</t>
  </si>
  <si>
    <t>K13422</t>
  </si>
  <si>
    <t>K14486</t>
  </si>
  <si>
    <t>evm.model.group12.86</t>
  </si>
  <si>
    <t>GT-2</t>
  </si>
  <si>
    <t>PREDICTED: trihelix transcription factor GT-2-like isoform X1 [Sesamum indicum]</t>
  </si>
  <si>
    <t>evm.model.group2.388</t>
  </si>
  <si>
    <t>PREDICTED: transcription factor MYB1R1 [Sesamum indicum]</t>
  </si>
  <si>
    <t>GO:0008270//zinc ion binding;GO:0046914//transition metal ion binding;GO:0003676//nucleic acid binding;GO:0044877//macromolecular complex binding;GO:0043169//cation binding;GO:0046872//metal ion binding;GO:0005488//binding;GO:0097159//organic cyclic compound binding;GO:0003682//chromatin binding;GO:0043167//ion binding;GO:1901363//heterocyclic compound binding</t>
  </si>
  <si>
    <t>evm.model.group13.807</t>
  </si>
  <si>
    <t>ATHB-15</t>
  </si>
  <si>
    <t>GO:1901363//heterocyclic compound binding;GO:0097159//organic cyclic compound binding;GO:0003676//nucleic acid binding;GO:0001071//nucleic acid binding transcription factor activity;GO:0003700//transcription factor activity, sequence-specific DNA binding;GO:0005488//binding;GO:0043565//sequence-specific DNA binding;GO:0003677//DNA binding</t>
  </si>
  <si>
    <t>GO:0009889//regulation of biosynthetic process;GO:0050789//regulation of biological process;GO:0006355//regulation of transcription, DNA-templated;GO:0051171//regulation of nitrogen compound metabolic process;GO:0019222//regulation of metabolic process;GO:0010468//regulation of gene expression;GO:2000112//regulation of cellular macromolecule biosynthetic process;GO:0080090//regulation of primary metabolic process;GO:2001141//regulation of RNA biosynthetic process;GO:0050794//regulation of cellular process;GO:0031326//regulation of cellular biosynthetic process;GO:0010556//regulation of macromolecule biosynthetic process;GO:0065007//biological regulation;GO:0031323//regulation of cellular metabolic process;GO:0019219//regulation of nucleobase-containing compound metabolic process;GO:0051252//regulation of RNA metabolic process;GO:1903506//regulation of nucleic acid-templated transcription;GO:0060255//regulation of macromolecule metabolic process</t>
  </si>
  <si>
    <t>GO:0005515//protein binding;GO:0005488//binding;GO:0046983//protein dimerization activity</t>
  </si>
  <si>
    <t>PREDICTED: auxin response factor 18-like [Sesamum indicum]</t>
  </si>
  <si>
    <t>GO:0001071//nucleic acid binding transcription factor activity;GO:0003700//transcription factor activity, sequence-specific DNA binding</t>
  </si>
  <si>
    <t>evm.model.group0.1192.1</t>
  </si>
  <si>
    <t>evm.model.group3.524</t>
  </si>
  <si>
    <t>PREDICTED: trihelix transcription factor GT-2-like [Sesamum indicum]</t>
  </si>
  <si>
    <t>evm.model.group7.2331</t>
  </si>
  <si>
    <t>PREDICTED: homeobox-leucine zipper protein ATHB-12 [Sesamum indicum]</t>
  </si>
  <si>
    <t>GO:0044464//cell part;GO:0043227//membrane-bounded organelle;GO:0005623//cell;GO:0005634//nucleus;GO:0043226//organelle;GO:0005622//intracellular;GO:0043231//intracellular membrane-bounded organelle;GO:0044424//intracellular part;GO:0043229//intracellular organelle</t>
  </si>
  <si>
    <t>GO:0097159//organic cyclic compound binding;GO:0005488//binding;GO:0003700//transcription factor activity, sequence-specific DNA binding;GO:1901363//heterocyclic compound binding;GO:0044212//transcription regulatory region DNA binding;GO:0000976//transcription regulatory region sequence-specific DNA binding;GO:0001071//nucleic acid binding transcription factor activity;GO:0001067//regulatory region nucleic acid binding;GO:0003677//DNA binding;GO:0000975//regulatory region DNA binding;GO:1990837//sequence-specific double-stranded DNA binding;GO:0003676//nucleic acid binding;GO:0043565//sequence-specific DNA binding;GO:0003690//double-stranded DNA binding</t>
  </si>
  <si>
    <t>GO:0080090//regulation of primary metabolic process;GO:0010556//regulation of macromolecule biosynthetic process;GO:0019219//regulation of nucleobase-containing compound metabolic process;GO:2001141//regulation of RNA biosynthetic process;GO:0051171//regulation of nitrogen compound metabolic process;GO:1903506//regulation of nucleic acid-templated transcription;GO:0065007//biological regulation;GO:0051252//regulation of RNA metabolic process;GO:2000112//regulation of cellular macromolecule biosynthetic process;GO:0060255//regulation of macromolecule metabolic process;GO:0009889//regulation of biosynthetic process;GO:0006355//regulation of transcription, DNA-templated;GO:0050794//regulation of cellular process;GO:0010468//regulation of gene expression;GO:0031326//regulation of cellular biosynthetic process;GO:0050789//regulation of biological process;GO:0031323//regulation of cellular metabolic process;GO:0019222//regulation of metabolic process</t>
  </si>
  <si>
    <t>ERF5</t>
  </si>
  <si>
    <t>PREDICTED: ethylene-responsive transcription factor 5-like [Sesamum indicum]</t>
  </si>
  <si>
    <t>evm.model.group19.297</t>
  </si>
  <si>
    <t>GO:2000112//regulation of cellular macromolecule biosynthetic process;GO:0065007//biological regulation;GO:0060255//regulation of macromolecule metabolic process;GO:0010556//regulation of macromolecule biosynthetic process;GO:0009889//regulation of biosynthetic process;GO:0031323//regulation of cellular metabolic process;GO:0051171//regulation of nitrogen compound metabolic process;GO:0019222//regulation of metabolic process;GO:0031326//regulation of cellular biosynthetic process;GO:0050789//regulation of biological process;GO:0050794//regulation of cellular process;GO:0051252//regulation of RNA metabolic process;GO:0006355//regulation of transcription, DNA-templated;GO:0010468//regulation of gene expression;GO:1903506//regulation of nucleic acid-templated transcription;GO:0019219//regulation of nucleobase-containing compound metabolic process;GO:0080090//regulation of primary metabolic process;GO:2001141//regulation of RNA biosynthetic process</t>
  </si>
  <si>
    <t>DIVARICATA</t>
    <phoneticPr fontId="2" type="noConversion"/>
  </si>
  <si>
    <t>GO:0016773//phosphotransferase activity, alcohol group as acceptor;GO:0036094//small molecule binding;GO:0032553//ribonucleotide binding;GO:0000166//nucleotide binding;GO:0005488//binding;GO:0016772//transferase activity, transferring phosphorus-containing groups;GO:0097159//organic cyclic compound binding;GO:0005515//protein binding;GO:0005524//ATP binding;GO:0030554//adenyl nucleotide binding;GO:1901363//heterocyclic compound binding;GO:1901265//nucleoside phosphate binding;GO:0001882//nucleoside binding;GO:0097367//carbohydrate derivative binding;GO:0016301//kinase activity;GO:0032549//ribonucleoside binding;GO:0032555//purine ribonucleotide binding;GO:0004713//protein tyrosine kinase activity;GO:0004672//protein kinase activity;GO:0016740//transferase activity;GO:0003824//catalytic activity;GO:0043168//anion binding;GO:0017076//purine nucleotide binding;GO:0035639//purine ribonucleoside triphosphate binding;GO:0032559//adenyl ribonucleotide binding;GO:0001883//purine nucleoside binding;GO:0043167//ion binding;GO:0032550//purine ribonucleoside binding</t>
  </si>
  <si>
    <t>GO:0043170//macromolecule metabolic process;GO:0044237//cellular metabolic process;GO:0043412//macromolecule modification;GO:0036211//protein modification process;GO:0019538//protein metabolic process;GO:0006468//protein phosphorylation;GO:0044267//cellular protein metabolic process;GO:0009987//cellular process;GO:0006796//phosphate-containing compound metabolic process;GO:0016310//phosphorylation;GO:0071704//organic substance metabolic process;GO:0006793//phosphorus metabolic process;GO:0006464//cellular protein modification process;GO:0044260//cellular macromolecule metabolic process;GO:0008152//metabolic process;GO:0044238//primary metabolic process</t>
  </si>
  <si>
    <t>GO:0005623//cell;GO:0044464//cell part;GO:0043231//intracellular membrane-bounded organelle;GO:0043226//organelle;GO:0043227//membrane-bounded organelle;GO:0044424//intracellular part;GO:0043229//intracellular organelle;GO:0005634//nucleus;GO:0005622//intracellular</t>
  </si>
  <si>
    <t>GO:0003677//DNA binding;GO:0005488//binding;GO:0097159//organic cyclic compound binding;GO:0003676//nucleic acid binding;GO:0046983//protein dimerization activity;GO:0005515//protein binding;GO:1901363//heterocyclic compound binding</t>
  </si>
  <si>
    <t>GO:2000112//regulation of cellular macromolecule biosynthetic process;GO:0009889//regulation of biosynthetic process;GO:0050794//regulation of cellular process;GO:0009719//response to endogenous stimulus;GO:0042221//response to chemical;GO:0010556//regulation of macromolecule biosynthetic process;GO:0051171//regulation of nitrogen compound metabolic process;GO:2001141//regulation of RNA biosynthetic process;GO:0031326//regulation of cellular biosynthetic process;GO:0051252//regulation of RNA metabolic process;GO:0009725//response to hormone;GO:0010033//response to organic substance;GO:0019219//regulation of nucleobase-containing compound metabolic process;GO:0050896//response to stimulus;GO:0080090//regulation of primary metabolic process;GO:0060255//regulation of macromolecule metabolic process;GO:0050789//regulation of biological process;GO:0019222//regulation of metabolic process;GO:0065007//biological regulation;GO:1903506//regulation of nucleic acid-templated transcription;GO:0031323//regulation of cellular metabolic process;GO:0010468//regulation of gene expression;GO:0006355//regulation of transcription, DNA-templated</t>
  </si>
  <si>
    <t>PREDICTED: auxin response factor 19-like [Sesamum indicum]</t>
  </si>
  <si>
    <t>GO:0044464//cell part;GO:0043231//intracellular membrane-bounded organelle;GO:0043226//organelle;GO:0005634//nucleus;GO:0043227//membrane-bounded organelle;GO:0043229//intracellular organelle;GO:0005622//intracellular;GO:0044424//intracellular part;GO:0005623//cell</t>
  </si>
  <si>
    <t>GO:0097159//organic cyclic compound binding;GO:0005488//binding;GO:1901363//heterocyclic compound binding;GO:0003676//nucleic acid binding;GO:0003677//DNA binding;GO:0046983//protein dimerization activity;GO:0005515//protein binding</t>
  </si>
  <si>
    <t>GO:0051171//regulation of nitrogen compound metabolic process;GO:0051252//regulation of RNA metabolic process;GO:2000112//regulation of cellular macromolecule biosynthetic process;GO:0010556//regulation of macromolecule biosynthetic process;GO:2001141//regulation of RNA biosynthetic process;GO:0009725//response to hormone;GO:0031323//regulation of cellular metabolic process;GO:0065007//biological regulation;GO:0010033//response to organic substance;GO:1903506//regulation of nucleic acid-templated transcription;GO:0006355//regulation of transcription, DNA-templated;GO:0042221//response to chemical;GO:0019219//regulation of nucleobase-containing compound metabolic process;GO:0050789//regulation of biological process;GO:0060255//regulation of macromolecule metabolic process;GO:0009719//response to endogenous stimulus;GO:0050794//regulation of cellular process;GO:0019222//regulation of metabolic process;GO:0009889//regulation of biosynthetic process;GO:0080090//regulation of primary metabolic process;GO:0010468//regulation of gene expression;GO:0050896//response to stimulus;GO:0031326//regulation of cellular biosynthetic process</t>
  </si>
  <si>
    <t>SAUR32</t>
  </si>
  <si>
    <t>PREDICTED: uncharacterized protein LOC105959857 [Erythranthe guttatus]</t>
  </si>
  <si>
    <t>K14488</t>
  </si>
  <si>
    <t>MYC4</t>
  </si>
  <si>
    <t>PREDICTED: transcription factor MYC2 [Sesamum indicum]</t>
  </si>
  <si>
    <t>NPR5</t>
  </si>
  <si>
    <t>PREDICTED: regulatory protein NPR5-like [Sesamum indicum]</t>
  </si>
  <si>
    <t>K14508</t>
  </si>
  <si>
    <t>XP_009764368.1 PREDICTED: cysteine-rich and transmembrane domain-containing protein A [Nicotiana sylvestris]</t>
    <phoneticPr fontId="2" type="noConversion"/>
  </si>
  <si>
    <t>evm.model.group6.851</t>
  </si>
  <si>
    <t>evm.model.group10.217</t>
  </si>
  <si>
    <t>evm.model.group8.698</t>
  </si>
  <si>
    <t>evm.model.group7.761</t>
  </si>
  <si>
    <t>evm.model.group0.1272</t>
  </si>
  <si>
    <t>TCONS_00026751</t>
  </si>
  <si>
    <t>evm.model.group4.1381</t>
  </si>
  <si>
    <t>evm.model.group15.828</t>
  </si>
  <si>
    <t>Target gene</t>
  </si>
  <si>
    <t>evm.model.group6.919</t>
    <phoneticPr fontId="2" type="noConversion"/>
  </si>
  <si>
    <t>PREDICTED: abietadienol/abietadienal oxidase [Sesamum indicum]</t>
  </si>
  <si>
    <t>Metabolism</t>
  </si>
  <si>
    <t>Global and Overview;Metabolism of terpenoids and polyketides</t>
  </si>
  <si>
    <t>ko01100//Metabolic pathways;ko01110//Biosynthesis of secondary metabolites;ko00905//Brassinosteroid biosynthesis</t>
  </si>
  <si>
    <t>K09587</t>
  </si>
  <si>
    <t>GO:0043169//cation binding;GO:0009055//electron carrier activity;GO:0097159//organic cyclic compound binding;GO:0003824//catalytic activity;GO:0016705//oxidoreductase activity, acting on paired donors, with incorporation or reduction of molecular oxygen;GO:0005488//binding;GO:0046914//transition metal ion binding;GO:0043167//ion binding;GO:0005506//iron ion binding;GO:0046872//metal ion binding;GO:1901363//heterocyclic compound binding;GO:0020037//heme binding;GO:0004497//monooxygenase activity;GO:0046906//tetrapyrrole binding;GO:0016491//oxidoreductase activity</t>
  </si>
  <si>
    <t>GO:0055114//oxidation-reduction process;GO:0008152//metabolic process;GO:0044710//single-organism metabolic process;GO:0044699//single-organism process</t>
  </si>
  <si>
    <t>PREDICTED: two-component response regulator ARR2 [Sesamum indicum]</t>
  </si>
  <si>
    <t>K14491</t>
  </si>
  <si>
    <t>GO:0005057//receptor signaling protein activity;GO:0000156//phosphorelay response regulator activity;GO:0005488//binding;GO:0003682//chromatin binding;GO:0004871//signal transducer activity;GO:0044877//macromolecular complex binding</t>
  </si>
  <si>
    <t>GO:0009987//cellular process;GO:0050896//response to stimulus;GO:0044763//single-organism cellular process;GO:0044700//single organism signaling;GO:0060255//regulation of macromolecule metabolic process;GO:0023052//signaling;GO:0044699//single-organism process;GO:0009889//regulation of biosynthetic process;GO:0051171//regulation of nitrogen compound metabolic process;GO:0010468//regulation of gene expression;GO:0031326//regulation of cellular biosynthetic process;GO:0007165//signal transduction;GO:0010556//regulation of macromolecule biosynthetic process;GO:0007154//cell communication;GO:0019219//regulation of nucleobase-containing compound metabolic process;GO:0065007//biological regulation;GO:2001141//regulation of RNA biosynthetic process;GO:0035556//intracellular signal transduction;GO:0031323//regulation of cellular metabolic process;GO:2000112//regulation of cellular macromolecule biosynthetic process;GO:0000160//phosphorelay signal transduction system;GO:0080090//regulation of primary metabolic process;GO:0019222//regulation of metabolic process;GO:0051252//regulation of RNA metabolic process;GO:1903506//regulation of nucleic acid-templated transcription;GO:0050794//regulation of cellular process;GO:0051716//cellular response to stimulus;GO:0050789//regulation of biological process;GO:0006355//regulation of transcription, DNA-templated</t>
  </si>
  <si>
    <t>GAI</t>
  </si>
  <si>
    <t>PREDICTED: DELLA protein GAI-like [Sesamum indicum]</t>
  </si>
  <si>
    <t>K14494</t>
  </si>
  <si>
    <t>PREDICTED: auxin response factor 6-like isoform X1 [Sesamum indicum]</t>
  </si>
  <si>
    <t>GO:0005622//intracellular;GO:0043226//organelle;GO:0043229//intracellular organelle;GO:0043231//intracellular membrane-bounded organelle;GO:0005623//cell;GO:0044424//intracellular part;GO:0043227//membrane-bounded organelle;GO:0044464//cell part;GO:0005634//nucleus</t>
  </si>
  <si>
    <t>GO:0005515//protein binding;GO:0097159//organic cyclic compound binding;GO:1901363//heterocyclic compound binding;GO:0003677//DNA binding;GO:0003676//nucleic acid binding;GO:0046983//protein dimerization activity;GO:0005488//binding</t>
  </si>
  <si>
    <t>GO:0050896//response to stimulus;GO:0050789//regulation of biological process;GO:0065007//biological regulation;GO:0010556//regulation of macromolecule biosynthetic process;GO:0060255//regulation of macromolecule metabolic process;GO:2001141//regulation of RNA biosynthetic process;GO:0051171//regulation of nitrogen compound metabolic process;GO:0010468//regulation of gene expression;GO:0051252//regulation of RNA metabolic process;GO:0031323//regulation of cellular metabolic process;GO:0009889//regulation of biosynthetic process;GO:2000112//regulation of cellular macromolecule biosynthetic process;GO:0006355//regulation of transcription, DNA-templated;GO:0050794//regulation of cellular process;GO:1903506//regulation of nucleic acid-templated transcription;GO:0031326//regulation of cellular biosynthetic process;GO:0042221//response to chemical;GO:0010033//response to organic substance;GO:0009719//response to endogenous stimulus;GO:0019219//regulation of nucleobase-containing compound metabolic process;GO:0009725//response to hormone;GO:0019222//regulation of metabolic process;GO:0080090//regulation of primary metabolic process</t>
  </si>
  <si>
    <t>PREDICTED: UDP-glycosyltransferase 73B4-like [Sesamum indicum]</t>
  </si>
  <si>
    <t>ko01100//Metabolic pathways;ko01110//Biosynthesis of secondary metabolites;ko00906//Carotenoid biosynthesis</t>
  </si>
  <si>
    <t>K14595</t>
  </si>
  <si>
    <t>GO:0016740//transferase activity;GO:0016757//transferase activity, transferring glycosyl groups;GO:0016758//transferase activity, transferring hexosyl groups;GO:0003824//catalytic activity</t>
  </si>
  <si>
    <t>GO:0008152//metabolic process</t>
  </si>
  <si>
    <t>GAI1</t>
  </si>
  <si>
    <t>PREDICTED: DELLA protein GAI1 [Sesamum indicum]</t>
  </si>
  <si>
    <t>EIN2</t>
  </si>
  <si>
    <t>K14513</t>
  </si>
  <si>
    <t>H6H</t>
  </si>
  <si>
    <t>GO:0005488//binding;GO:0003824//catalytic activity;GO:0046872//metal ion binding;GO:0005506//iron ion binding;GO:0043167//ion binding;GO:0043169//cation binding;GO:0016705//oxidoreductase activity, acting on paired donors, with incorporation or reduction of molecular oxygen;GO:0046914//transition metal ion binding;GO:0016706//oxidoreductase activity, acting on paired donors, with incorporation or reduction of molecular oxygen, 2-oxoglutarate as one donor, and incorporation of one atom each of oxygen into both donors;GO:0016491//oxidoreductase activity;GO:0051213//dioxygenase activity</t>
  </si>
  <si>
    <t>GO:0044710//single-organism metabolic process;GO:0044699//single-organism process;GO:0055114//oxidation-reduction process;GO:0008152//metabolic process</t>
  </si>
  <si>
    <t>GID1B</t>
  </si>
  <si>
    <t>PREDICTED: gibberellin receptor GID1B-like [Sesamum indicum]</t>
  </si>
  <si>
    <t>K14493</t>
  </si>
  <si>
    <t>GO:0016787//hydrolase activity;GO:0003824//catalytic activity</t>
  </si>
  <si>
    <t>PREDICTED: tyrosine-sulfated glycopeptide receptor 1 [Sesamum indicum]</t>
    <phoneticPr fontId="2" type="noConversion"/>
  </si>
  <si>
    <t>PREDICTED: codeine O-demethylase-like [Sesamum indicum]</t>
    <phoneticPr fontId="2" type="noConversion"/>
  </si>
  <si>
    <t>XP_011094658.1 PREDICTED: ethylene-insensitive protein 2-like [Sesamum indicum]</t>
    <phoneticPr fontId="2" type="noConversion"/>
  </si>
  <si>
    <t>PREDICTED: LOW QUALITY PROTEIN: homeobox-leucine zipper protein ATHB-15 [Sesamum indicum]</t>
    <phoneticPr fontId="2" type="noConversion"/>
  </si>
  <si>
    <t>ko01100//Metabolic pathways;ko01110//Biosynthesis of secondary metabolites;ko00904//Diterpenoid biosynthesis</t>
    <phoneticPr fontId="2" type="noConversion"/>
  </si>
  <si>
    <t>K05282</t>
    <phoneticPr fontId="2" type="noConversion"/>
  </si>
  <si>
    <t>BRI1</t>
    <phoneticPr fontId="2" type="noConversion"/>
  </si>
  <si>
    <t>ARF2</t>
  </si>
  <si>
    <t>ARF3</t>
  </si>
  <si>
    <t>B-ARR2</t>
  </si>
  <si>
    <t>ARF1</t>
  </si>
  <si>
    <t>AOG</t>
  </si>
  <si>
    <t>Transcription factor</t>
    <phoneticPr fontId="2" type="noConversion"/>
  </si>
  <si>
    <t>Transcription factor</t>
    <phoneticPr fontId="2" type="noConversion"/>
  </si>
  <si>
    <t>Correlation of expession</t>
    <phoneticPr fontId="2" type="noConversion"/>
  </si>
  <si>
    <r>
      <t xml:space="preserve">Table S7 </t>
    </r>
    <r>
      <rPr>
        <sz val="10.5"/>
        <color theme="1"/>
        <rFont val="等线"/>
        <family val="3"/>
        <charset val="134"/>
        <scheme val="minor"/>
      </rPr>
      <t>The annotation of genes regulated by lncRNAs and transcription factors in the regulatory network</t>
    </r>
  </si>
  <si>
    <r>
      <t>Table S8</t>
    </r>
    <r>
      <rPr>
        <sz val="10.5"/>
        <color theme="1"/>
        <rFont val="等线"/>
        <family val="3"/>
        <charset val="134"/>
        <scheme val="minor"/>
      </rPr>
      <t xml:space="preserve"> The correlations between the expression of genes and regulato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.5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3" fillId="0" borderId="2" xfId="0" applyFont="1" applyBorder="1"/>
    <xf numFmtId="0" fontId="3" fillId="0" borderId="2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/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3" fillId="0" borderId="0" xfId="1" applyFont="1" applyFill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/>
    <xf numFmtId="0" fontId="3" fillId="0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/>
  </cellXfs>
  <cellStyles count="2">
    <cellStyle name="常规" xfId="0" builtinId="0"/>
    <cellStyle name="常规 2" xfId="1" xr:uid="{9064E705-FC84-4757-9846-A643FD76E4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567;&#35770;&#25991;&#65288;&#21338;&#22763;&#65289;/&#65288;&#20462;&#25913;&#24453;&#25237;&#65289;&#27000;&#26641;&#24212;&#25289;&#26408;&#28608;&#32032;/&#35770;&#25991;/BMC%20genomics/&#38468;&#20214;/Table%20S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C2" t="str">
            <v>Gene ID</v>
          </cell>
          <cell r="D2" t="str">
            <v>Symbol</v>
          </cell>
        </row>
        <row r="3">
          <cell r="C3" t="str">
            <v>evm.model.group7.761</v>
          </cell>
          <cell r="D3" t="str">
            <v>AOG</v>
          </cell>
        </row>
        <row r="4">
          <cell r="C4" t="str">
            <v>evm.model.group5.1511</v>
          </cell>
          <cell r="D4" t="str">
            <v>ALDH1</v>
          </cell>
        </row>
        <row r="5">
          <cell r="C5" t="str">
            <v>TCONS_00021326</v>
          </cell>
          <cell r="D5" t="str">
            <v>ALDH2</v>
          </cell>
        </row>
        <row r="6">
          <cell r="C6" t="str">
            <v>TCONS_00003624</v>
          </cell>
          <cell r="D6" t="str">
            <v>-</v>
          </cell>
        </row>
        <row r="7">
          <cell r="C7" t="str">
            <v>evm.model.scaffold330.81</v>
          </cell>
          <cell r="D7" t="str">
            <v>FHT</v>
          </cell>
        </row>
        <row r="8">
          <cell r="C8" t="str">
            <v>evm.model.group6.919</v>
          </cell>
          <cell r="D8" t="str">
            <v>BRI1</v>
          </cell>
        </row>
        <row r="9">
          <cell r="C9" t="str">
            <v>TCONS_00026751</v>
          </cell>
          <cell r="D9" t="str">
            <v>EIN2</v>
          </cell>
        </row>
        <row r="10">
          <cell r="C10" t="str">
            <v>TCONS_00046913</v>
          </cell>
          <cell r="D10" t="str">
            <v>MPK3</v>
          </cell>
        </row>
        <row r="11">
          <cell r="C11" t="str">
            <v>evm.model.group4.520</v>
          </cell>
          <cell r="D11" t="str">
            <v>CXE17</v>
          </cell>
        </row>
        <row r="12">
          <cell r="C12" t="str">
            <v>evm.model.group1.1335</v>
          </cell>
          <cell r="D12" t="str">
            <v>PIF5</v>
          </cell>
        </row>
        <row r="13">
          <cell r="C13" t="str">
            <v>evm.model.group4.1047</v>
          </cell>
          <cell r="D13" t="str">
            <v>CXE8</v>
          </cell>
        </row>
        <row r="14">
          <cell r="C14" t="str">
            <v>evm.model.group0.1272</v>
          </cell>
          <cell r="D14" t="str">
            <v>GAI1</v>
          </cell>
        </row>
        <row r="15">
          <cell r="C15" t="str">
            <v>evm.model.group10.217</v>
          </cell>
          <cell r="D15" t="str">
            <v>GAI</v>
          </cell>
        </row>
        <row r="16">
          <cell r="C16" t="str">
            <v>evm.model.group15.828</v>
          </cell>
          <cell r="D16" t="str">
            <v>GID1B</v>
          </cell>
        </row>
        <row r="17">
          <cell r="C17" t="str">
            <v>evm.model.scaffold33.91</v>
          </cell>
          <cell r="D17" t="str">
            <v>SAUR1</v>
          </cell>
        </row>
        <row r="18">
          <cell r="C18" t="str">
            <v>evm.model.group6.34</v>
          </cell>
          <cell r="D18" t="str">
            <v>SAUR2</v>
          </cell>
        </row>
        <row r="19">
          <cell r="C19" t="str">
            <v>evm.model.group10.458</v>
          </cell>
          <cell r="D19" t="str">
            <v>SAUR3</v>
          </cell>
        </row>
        <row r="20">
          <cell r="C20" t="str">
            <v>evm.model.group8.698</v>
          </cell>
          <cell r="D20" t="str">
            <v>ARF1</v>
          </cell>
        </row>
        <row r="21">
          <cell r="C21" t="str">
            <v>evm.model.scaffold249.45</v>
          </cell>
          <cell r="D21" t="str">
            <v>ARF2</v>
          </cell>
        </row>
        <row r="22">
          <cell r="C22" t="str">
            <v>evm.model.group9.650</v>
          </cell>
          <cell r="D22" t="str">
            <v>ARF3</v>
          </cell>
        </row>
        <row r="23">
          <cell r="C23" t="str">
            <v>evm.model.group7.3950</v>
          </cell>
          <cell r="D23" t="str">
            <v>ARF4</v>
          </cell>
        </row>
        <row r="24">
          <cell r="C24" t="str">
            <v>TCONS_00040006</v>
          </cell>
          <cell r="D24" t="str">
            <v>IAA1</v>
          </cell>
        </row>
        <row r="25">
          <cell r="C25" t="str">
            <v>evm.model.group0.2032</v>
          </cell>
          <cell r="D25" t="str">
            <v>IAA2</v>
          </cell>
        </row>
        <row r="26">
          <cell r="C26" t="str">
            <v>evm.model.scaffold249.11</v>
          </cell>
          <cell r="D26" t="str">
            <v>MYC4</v>
          </cell>
        </row>
        <row r="27">
          <cell r="C27" t="str">
            <v>evm.model.group2.990</v>
          </cell>
          <cell r="D27" t="str">
            <v>NPR5</v>
          </cell>
        </row>
        <row r="28">
          <cell r="C28" t="str">
            <v>evm.model.group0.1600</v>
          </cell>
          <cell r="D28" t="str">
            <v>A-ARR</v>
          </cell>
        </row>
        <row r="29">
          <cell r="C29" t="str">
            <v>evm.model.group7.3055</v>
          </cell>
          <cell r="D29" t="str">
            <v>B-AAR1</v>
          </cell>
        </row>
        <row r="30">
          <cell r="C30" t="str">
            <v>evm.model.group0.1192.1</v>
          </cell>
          <cell r="D30" t="str">
            <v>B-ARR2</v>
          </cell>
        </row>
        <row r="31">
          <cell r="C31" t="str">
            <v>evm.model.group8.794</v>
          </cell>
          <cell r="D31" t="str">
            <v>CRE1</v>
          </cell>
        </row>
        <row r="32">
          <cell r="C32" t="str">
            <v>evm.model.group7.216</v>
          </cell>
          <cell r="D32" t="str">
            <v>AHP</v>
          </cell>
        </row>
        <row r="33">
          <cell r="C33" t="str">
            <v>evm.model.group4.357</v>
          </cell>
          <cell r="D33" t="str">
            <v>METK2</v>
          </cell>
        </row>
        <row r="34">
          <cell r="C34" t="str">
            <v>evm.model.group2.1738</v>
          </cell>
          <cell r="D34" t="str">
            <v>SAMS2</v>
          </cell>
        </row>
        <row r="35">
          <cell r="C35" t="str">
            <v>TCONS_00024981</v>
          </cell>
          <cell r="D35" t="str">
            <v>SAMS2</v>
          </cell>
        </row>
        <row r="36">
          <cell r="C36" t="str">
            <v>TCONS_00042649</v>
          </cell>
          <cell r="D36" t="str">
            <v>SAMS2</v>
          </cell>
        </row>
        <row r="37">
          <cell r="C37" t="str">
            <v>evm.model.group8.1070</v>
          </cell>
          <cell r="D37" t="str">
            <v>NCED1</v>
          </cell>
        </row>
        <row r="38">
          <cell r="C38" t="str">
            <v>evm.model.group7.761</v>
          </cell>
          <cell r="D38" t="str">
            <v>AOG</v>
          </cell>
        </row>
        <row r="39">
          <cell r="C39" t="str">
            <v>evm.model.group4.1438</v>
          </cell>
          <cell r="D39" t="str">
            <v>CYP707A</v>
          </cell>
        </row>
        <row r="40">
          <cell r="C40" t="str">
            <v>evm.model.group11.922</v>
          </cell>
          <cell r="D40" t="str">
            <v>NCED2</v>
          </cell>
        </row>
        <row r="41">
          <cell r="C41" t="str">
            <v>evm.model.group1.1742</v>
          </cell>
          <cell r="D41" t="str">
            <v>NCED3</v>
          </cell>
        </row>
        <row r="42">
          <cell r="C42" t="str">
            <v>evm.model.group5.1511</v>
          </cell>
          <cell r="D42" t="str">
            <v>ALDH1</v>
          </cell>
        </row>
        <row r="43">
          <cell r="C43" t="str">
            <v>evm.model.scaffold36.20</v>
          </cell>
          <cell r="D43" t="str">
            <v>UGT1</v>
          </cell>
        </row>
        <row r="44">
          <cell r="C44" t="str">
            <v>evm.model.group6.851</v>
          </cell>
          <cell r="D44" t="str">
            <v>CYP90B1</v>
          </cell>
        </row>
        <row r="45">
          <cell r="C45" t="str">
            <v>evm.model.group4.1381</v>
          </cell>
          <cell r="D45" t="str">
            <v>H6H</v>
          </cell>
        </row>
        <row r="46">
          <cell r="C46" t="str">
            <v>evm.model.group2.745_evm.model.group2.746</v>
          </cell>
          <cell r="D46" t="str">
            <v>TCH4</v>
          </cell>
        </row>
        <row r="47">
          <cell r="C47" t="str">
            <v>evm.model.group0.1600</v>
          </cell>
          <cell r="D47" t="str">
            <v>A-ARR</v>
          </cell>
        </row>
        <row r="48">
          <cell r="C48" t="str">
            <v>evm.model.group2.2</v>
          </cell>
          <cell r="D48" t="str">
            <v>BHLH35</v>
          </cell>
        </row>
        <row r="49">
          <cell r="C49" t="str">
            <v>TCONS_00040006</v>
          </cell>
          <cell r="D49" t="str">
            <v>IAA1</v>
          </cell>
        </row>
        <row r="50">
          <cell r="C50" t="str">
            <v>evm.model.group5.1332</v>
          </cell>
          <cell r="D50" t="str">
            <v>ARF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"/>
  <sheetViews>
    <sheetView workbookViewId="0"/>
  </sheetViews>
  <sheetFormatPr defaultRowHeight="14" x14ac:dyDescent="0.3"/>
  <cols>
    <col min="1" max="1" width="16.83203125" style="4" bestFit="1" customWidth="1"/>
    <col min="2" max="2" width="22.83203125" style="6" bestFit="1" customWidth="1"/>
    <col min="3" max="3" width="8.6640625" style="4"/>
    <col min="4" max="4" width="40.4140625" style="4" customWidth="1"/>
    <col min="5" max="16384" width="8.6640625" style="4"/>
  </cols>
  <sheetData>
    <row r="1" spans="1:11" x14ac:dyDescent="0.3">
      <c r="A1" s="12" t="s">
        <v>155</v>
      </c>
    </row>
    <row r="2" spans="1:11" x14ac:dyDescent="0.3">
      <c r="A2" s="1" t="s">
        <v>6</v>
      </c>
      <c r="B2" s="2" t="s">
        <v>18</v>
      </c>
      <c r="C2" s="3" t="s">
        <v>19</v>
      </c>
      <c r="D2" s="3" t="s">
        <v>20</v>
      </c>
      <c r="E2" s="3" t="s">
        <v>21</v>
      </c>
      <c r="F2" s="3" t="s">
        <v>22</v>
      </c>
      <c r="G2" s="3" t="s">
        <v>23</v>
      </c>
      <c r="H2" s="3" t="s">
        <v>24</v>
      </c>
      <c r="I2" s="3" t="s">
        <v>25</v>
      </c>
      <c r="J2" s="3" t="s">
        <v>26</v>
      </c>
      <c r="K2" s="3" t="s">
        <v>27</v>
      </c>
    </row>
    <row r="3" spans="1:11" x14ac:dyDescent="0.3">
      <c r="A3" s="4" t="s">
        <v>17</v>
      </c>
      <c r="B3" s="5" t="s">
        <v>8</v>
      </c>
      <c r="C3" s="4" t="s">
        <v>28</v>
      </c>
      <c r="D3" s="4" t="s">
        <v>28</v>
      </c>
      <c r="E3" s="4" t="s">
        <v>28</v>
      </c>
      <c r="F3" s="4" t="s">
        <v>28</v>
      </c>
      <c r="G3" s="4" t="s">
        <v>28</v>
      </c>
      <c r="H3" s="4" t="s">
        <v>28</v>
      </c>
      <c r="I3" s="4" t="s">
        <v>28</v>
      </c>
      <c r="J3" s="4" t="s">
        <v>28</v>
      </c>
      <c r="K3" s="4" t="s">
        <v>28</v>
      </c>
    </row>
    <row r="4" spans="1:11" x14ac:dyDescent="0.3">
      <c r="A4" s="4" t="s">
        <v>17</v>
      </c>
      <c r="B4" s="5" t="s">
        <v>9</v>
      </c>
      <c r="C4" s="4" t="s">
        <v>28</v>
      </c>
      <c r="D4" s="4" t="s">
        <v>28</v>
      </c>
      <c r="E4" s="4" t="s">
        <v>28</v>
      </c>
      <c r="F4" s="4" t="s">
        <v>28</v>
      </c>
      <c r="G4" s="4" t="s">
        <v>28</v>
      </c>
      <c r="H4" s="4" t="s">
        <v>28</v>
      </c>
      <c r="I4" s="4" t="s">
        <v>28</v>
      </c>
      <c r="J4" s="4" t="s">
        <v>28</v>
      </c>
      <c r="K4" s="4" t="s">
        <v>28</v>
      </c>
    </row>
    <row r="5" spans="1:11" x14ac:dyDescent="0.3">
      <c r="A5" s="4" t="s">
        <v>17</v>
      </c>
      <c r="B5" s="5" t="s">
        <v>10</v>
      </c>
      <c r="C5" s="4" t="s">
        <v>28</v>
      </c>
      <c r="D5" s="4" t="s">
        <v>28</v>
      </c>
      <c r="E5" s="4" t="s">
        <v>28</v>
      </c>
      <c r="F5" s="4" t="s">
        <v>28</v>
      </c>
      <c r="G5" s="4" t="s">
        <v>28</v>
      </c>
      <c r="H5" s="4" t="s">
        <v>28</v>
      </c>
      <c r="I5" s="4" t="s">
        <v>28</v>
      </c>
      <c r="J5" s="4" t="s">
        <v>28</v>
      </c>
      <c r="K5" s="4" t="s">
        <v>28</v>
      </c>
    </row>
    <row r="6" spans="1:11" x14ac:dyDescent="0.3">
      <c r="A6" s="4" t="s">
        <v>17</v>
      </c>
      <c r="B6" s="5" t="s">
        <v>11</v>
      </c>
      <c r="C6" s="6" t="s">
        <v>28</v>
      </c>
      <c r="D6" s="6" t="s">
        <v>28</v>
      </c>
      <c r="E6" s="6" t="s">
        <v>28</v>
      </c>
      <c r="F6" s="6" t="s">
        <v>28</v>
      </c>
      <c r="G6" s="6" t="s">
        <v>28</v>
      </c>
      <c r="H6" s="6" t="s">
        <v>28</v>
      </c>
      <c r="I6" s="4" t="s">
        <v>28</v>
      </c>
      <c r="J6" s="4" t="s">
        <v>28</v>
      </c>
      <c r="K6" s="4" t="s">
        <v>28</v>
      </c>
    </row>
    <row r="7" spans="1:11" x14ac:dyDescent="0.3">
      <c r="A7" s="4" t="s">
        <v>17</v>
      </c>
      <c r="B7" s="5" t="s">
        <v>12</v>
      </c>
      <c r="C7" s="6" t="s">
        <v>28</v>
      </c>
      <c r="D7" s="6" t="s">
        <v>28</v>
      </c>
      <c r="E7" s="6" t="s">
        <v>28</v>
      </c>
      <c r="F7" s="6" t="s">
        <v>28</v>
      </c>
      <c r="G7" s="6" t="s">
        <v>28</v>
      </c>
      <c r="H7" s="6" t="s">
        <v>28</v>
      </c>
      <c r="I7" s="4" t="s">
        <v>28</v>
      </c>
      <c r="J7" s="4" t="s">
        <v>28</v>
      </c>
      <c r="K7" s="4" t="s">
        <v>28</v>
      </c>
    </row>
    <row r="8" spans="1:11" x14ac:dyDescent="0.3">
      <c r="A8" s="4" t="s">
        <v>17</v>
      </c>
      <c r="B8" s="5" t="s">
        <v>13</v>
      </c>
      <c r="C8" s="6" t="s">
        <v>28</v>
      </c>
      <c r="D8" s="6" t="s">
        <v>28</v>
      </c>
      <c r="E8" s="6" t="s">
        <v>28</v>
      </c>
      <c r="F8" s="6" t="s">
        <v>28</v>
      </c>
      <c r="G8" s="6" t="s">
        <v>28</v>
      </c>
      <c r="H8" s="6" t="s">
        <v>28</v>
      </c>
      <c r="I8" s="4" t="s">
        <v>28</v>
      </c>
      <c r="J8" s="4" t="s">
        <v>28</v>
      </c>
      <c r="K8" s="4" t="s">
        <v>28</v>
      </c>
    </row>
    <row r="9" spans="1:11" x14ac:dyDescent="0.3">
      <c r="A9" s="4" t="s">
        <v>17</v>
      </c>
      <c r="B9" s="5" t="s">
        <v>14</v>
      </c>
      <c r="C9" s="6" t="s">
        <v>28</v>
      </c>
      <c r="D9" s="6" t="s">
        <v>28</v>
      </c>
      <c r="E9" s="6" t="s">
        <v>28</v>
      </c>
      <c r="F9" s="6" t="s">
        <v>28</v>
      </c>
      <c r="G9" s="6" t="s">
        <v>28</v>
      </c>
      <c r="H9" s="6" t="s">
        <v>28</v>
      </c>
      <c r="I9" s="4" t="s">
        <v>28</v>
      </c>
      <c r="J9" s="4" t="s">
        <v>28</v>
      </c>
      <c r="K9" s="4" t="s">
        <v>28</v>
      </c>
    </row>
    <row r="10" spans="1:11" x14ac:dyDescent="0.3">
      <c r="A10" s="4" t="s">
        <v>17</v>
      </c>
      <c r="B10" s="7" t="s">
        <v>15</v>
      </c>
      <c r="C10" s="6" t="s">
        <v>28</v>
      </c>
      <c r="D10" s="6" t="s">
        <v>28</v>
      </c>
      <c r="E10" s="6" t="s">
        <v>28</v>
      </c>
      <c r="F10" s="6" t="s">
        <v>28</v>
      </c>
      <c r="G10" s="6" t="s">
        <v>28</v>
      </c>
      <c r="H10" s="6" t="s">
        <v>28</v>
      </c>
      <c r="I10" s="4" t="s">
        <v>28</v>
      </c>
      <c r="J10" s="4" t="s">
        <v>28</v>
      </c>
      <c r="K10" s="4" t="s">
        <v>28</v>
      </c>
    </row>
    <row r="11" spans="1:11" x14ac:dyDescent="0.3">
      <c r="A11" s="4" t="s">
        <v>17</v>
      </c>
      <c r="B11" s="5" t="s">
        <v>16</v>
      </c>
      <c r="C11" s="6" t="s">
        <v>28</v>
      </c>
      <c r="D11" s="6" t="s">
        <v>95</v>
      </c>
      <c r="E11" s="6" t="s">
        <v>28</v>
      </c>
      <c r="F11" s="6" t="s">
        <v>28</v>
      </c>
      <c r="G11" s="6" t="s">
        <v>28</v>
      </c>
      <c r="H11" s="6" t="s">
        <v>28</v>
      </c>
      <c r="I11" s="4" t="s">
        <v>28</v>
      </c>
      <c r="J11" s="4" t="s">
        <v>28</v>
      </c>
      <c r="K11" s="4" t="s">
        <v>28</v>
      </c>
    </row>
    <row r="12" spans="1:11" x14ac:dyDescent="0.3">
      <c r="A12" s="4" t="s">
        <v>7</v>
      </c>
      <c r="B12" s="5" t="s">
        <v>0</v>
      </c>
      <c r="C12" s="6" t="s">
        <v>146</v>
      </c>
      <c r="D12" s="6" t="s">
        <v>140</v>
      </c>
      <c r="E12" s="6" t="s">
        <v>39</v>
      </c>
      <c r="F12" s="6" t="s">
        <v>40</v>
      </c>
      <c r="G12" s="6" t="s">
        <v>41</v>
      </c>
      <c r="H12" s="6" t="s">
        <v>42</v>
      </c>
      <c r="I12" s="4" t="s">
        <v>28</v>
      </c>
      <c r="J12" s="4" t="s">
        <v>78</v>
      </c>
      <c r="K12" s="4" t="s">
        <v>79</v>
      </c>
    </row>
    <row r="13" spans="1:11" x14ac:dyDescent="0.3">
      <c r="A13" s="4" t="s">
        <v>7</v>
      </c>
      <c r="B13" s="5" t="s">
        <v>1</v>
      </c>
      <c r="C13" s="6" t="s">
        <v>147</v>
      </c>
      <c r="D13" s="6" t="s">
        <v>63</v>
      </c>
      <c r="E13" s="6" t="s">
        <v>39</v>
      </c>
      <c r="F13" s="6" t="s">
        <v>40</v>
      </c>
      <c r="G13" s="6" t="s">
        <v>41</v>
      </c>
      <c r="H13" s="6" t="s">
        <v>51</v>
      </c>
      <c r="I13" s="4" t="s">
        <v>80</v>
      </c>
      <c r="J13" s="4" t="s">
        <v>81</v>
      </c>
      <c r="K13" s="4" t="s">
        <v>82</v>
      </c>
    </row>
    <row r="14" spans="1:11" x14ac:dyDescent="0.3">
      <c r="A14" s="4" t="s">
        <v>7</v>
      </c>
      <c r="B14" s="5" t="s">
        <v>2</v>
      </c>
      <c r="C14" s="6" t="s">
        <v>148</v>
      </c>
      <c r="D14" s="6" t="s">
        <v>83</v>
      </c>
      <c r="E14" s="6" t="s">
        <v>39</v>
      </c>
      <c r="F14" s="6" t="s">
        <v>40</v>
      </c>
      <c r="G14" s="6" t="s">
        <v>41</v>
      </c>
      <c r="H14" s="6" t="s">
        <v>51</v>
      </c>
      <c r="I14" s="4" t="s">
        <v>84</v>
      </c>
      <c r="J14" s="4" t="s">
        <v>85</v>
      </c>
      <c r="K14" s="4" t="s">
        <v>86</v>
      </c>
    </row>
    <row r="15" spans="1:11" x14ac:dyDescent="0.3">
      <c r="A15" s="4" t="s">
        <v>7</v>
      </c>
      <c r="B15" s="5" t="s">
        <v>3</v>
      </c>
      <c r="C15" s="6" t="s">
        <v>87</v>
      </c>
      <c r="D15" s="6" t="s">
        <v>88</v>
      </c>
      <c r="E15" s="6" t="s">
        <v>39</v>
      </c>
      <c r="F15" s="6" t="s">
        <v>40</v>
      </c>
      <c r="G15" s="6" t="s">
        <v>41</v>
      </c>
      <c r="H15" s="6" t="s">
        <v>89</v>
      </c>
      <c r="I15" s="4" t="s">
        <v>28</v>
      </c>
      <c r="J15" s="4" t="s">
        <v>28</v>
      </c>
      <c r="K15" s="4" t="s">
        <v>28</v>
      </c>
    </row>
    <row r="16" spans="1:11" x14ac:dyDescent="0.3">
      <c r="A16" s="4" t="s">
        <v>7</v>
      </c>
      <c r="B16" s="7" t="s">
        <v>4</v>
      </c>
      <c r="C16" s="6" t="s">
        <v>90</v>
      </c>
      <c r="D16" s="6" t="s">
        <v>91</v>
      </c>
      <c r="E16" s="6" t="s">
        <v>39</v>
      </c>
      <c r="F16" s="6" t="s">
        <v>40</v>
      </c>
      <c r="G16" s="6" t="s">
        <v>41</v>
      </c>
      <c r="H16" s="6" t="s">
        <v>50</v>
      </c>
      <c r="I16" s="4" t="s">
        <v>28</v>
      </c>
      <c r="J16" s="4" t="s">
        <v>62</v>
      </c>
      <c r="K16" s="4" t="s">
        <v>28</v>
      </c>
    </row>
    <row r="17" spans="1:11" x14ac:dyDescent="0.3">
      <c r="A17" s="4" t="s">
        <v>7</v>
      </c>
      <c r="B17" s="5" t="s">
        <v>5</v>
      </c>
      <c r="C17" s="6" t="s">
        <v>92</v>
      </c>
      <c r="D17" s="6" t="s">
        <v>93</v>
      </c>
      <c r="E17" s="6" t="s">
        <v>39</v>
      </c>
      <c r="F17" s="6" t="s">
        <v>40</v>
      </c>
      <c r="G17" s="6" t="s">
        <v>41</v>
      </c>
      <c r="H17" s="6" t="s">
        <v>94</v>
      </c>
      <c r="I17" s="4" t="s">
        <v>28</v>
      </c>
      <c r="J17" s="4" t="s">
        <v>29</v>
      </c>
      <c r="K17" s="4" t="s">
        <v>28</v>
      </c>
    </row>
    <row r="18" spans="1:11" s="6" customFormat="1" x14ac:dyDescent="0.3">
      <c r="A18" s="6" t="s">
        <v>7</v>
      </c>
      <c r="B18" s="6" t="s">
        <v>96</v>
      </c>
      <c r="C18" s="4" t="str">
        <f>VLOOKUP(B:B,[1]Sheet1!$C:$D,2,)</f>
        <v>CYP90B1</v>
      </c>
      <c r="D18" s="6" t="s">
        <v>106</v>
      </c>
      <c r="E18" s="6" t="s">
        <v>107</v>
      </c>
      <c r="F18" s="6" t="s">
        <v>108</v>
      </c>
      <c r="G18" s="6" t="s">
        <v>109</v>
      </c>
      <c r="H18" s="6" t="s">
        <v>110</v>
      </c>
      <c r="I18" s="6" t="s">
        <v>28</v>
      </c>
      <c r="J18" s="6" t="s">
        <v>111</v>
      </c>
      <c r="K18" s="6" t="s">
        <v>112</v>
      </c>
    </row>
    <row r="19" spans="1:11" s="6" customFormat="1" x14ac:dyDescent="0.3">
      <c r="A19" s="6" t="s">
        <v>7</v>
      </c>
      <c r="B19" s="6" t="s">
        <v>65</v>
      </c>
      <c r="C19" s="6" t="s">
        <v>149</v>
      </c>
      <c r="D19" s="6" t="s">
        <v>113</v>
      </c>
      <c r="E19" s="6" t="s">
        <v>39</v>
      </c>
      <c r="F19" s="6" t="s">
        <v>40</v>
      </c>
      <c r="G19" s="6" t="s">
        <v>41</v>
      </c>
      <c r="H19" s="6" t="s">
        <v>114</v>
      </c>
      <c r="I19" s="6" t="s">
        <v>28</v>
      </c>
      <c r="J19" s="6" t="s">
        <v>115</v>
      </c>
      <c r="K19" s="6" t="s">
        <v>116</v>
      </c>
    </row>
    <row r="20" spans="1:11" s="6" customFormat="1" x14ac:dyDescent="0.3">
      <c r="A20" s="6" t="s">
        <v>7</v>
      </c>
      <c r="B20" s="6" t="s">
        <v>97</v>
      </c>
      <c r="C20" s="6" t="s">
        <v>117</v>
      </c>
      <c r="D20" s="6" t="s">
        <v>118</v>
      </c>
      <c r="E20" s="6" t="s">
        <v>39</v>
      </c>
      <c r="F20" s="6" t="s">
        <v>40</v>
      </c>
      <c r="G20" s="6" t="s">
        <v>41</v>
      </c>
      <c r="H20" s="6" t="s">
        <v>119</v>
      </c>
      <c r="I20" s="6" t="s">
        <v>28</v>
      </c>
      <c r="J20" s="6" t="s">
        <v>28</v>
      </c>
      <c r="K20" s="6" t="s">
        <v>28</v>
      </c>
    </row>
    <row r="21" spans="1:11" s="6" customFormat="1" x14ac:dyDescent="0.3">
      <c r="A21" s="6" t="s">
        <v>7</v>
      </c>
      <c r="B21" s="6" t="s">
        <v>98</v>
      </c>
      <c r="C21" s="6" t="s">
        <v>150</v>
      </c>
      <c r="D21" s="6" t="s">
        <v>120</v>
      </c>
      <c r="E21" s="6" t="s">
        <v>39</v>
      </c>
      <c r="F21" s="6" t="s">
        <v>40</v>
      </c>
      <c r="G21" s="6" t="s">
        <v>41</v>
      </c>
      <c r="H21" s="6" t="s">
        <v>51</v>
      </c>
      <c r="I21" s="6" t="s">
        <v>121</v>
      </c>
      <c r="J21" s="6" t="s">
        <v>122</v>
      </c>
      <c r="K21" s="6" t="s">
        <v>123</v>
      </c>
    </row>
    <row r="22" spans="1:11" s="6" customFormat="1" x14ac:dyDescent="0.3">
      <c r="A22" s="6" t="s">
        <v>7</v>
      </c>
      <c r="B22" s="6" t="s">
        <v>99</v>
      </c>
      <c r="C22" s="6" t="s">
        <v>151</v>
      </c>
      <c r="D22" s="6" t="s">
        <v>124</v>
      </c>
      <c r="E22" s="6" t="s">
        <v>107</v>
      </c>
      <c r="F22" s="6" t="s">
        <v>108</v>
      </c>
      <c r="G22" s="6" t="s">
        <v>125</v>
      </c>
      <c r="H22" s="6" t="s">
        <v>126</v>
      </c>
      <c r="I22" s="6" t="s">
        <v>28</v>
      </c>
      <c r="J22" s="6" t="s">
        <v>127</v>
      </c>
      <c r="K22" s="6" t="s">
        <v>128</v>
      </c>
    </row>
    <row r="23" spans="1:11" s="6" customFormat="1" x14ac:dyDescent="0.3">
      <c r="A23" s="6" t="s">
        <v>7</v>
      </c>
      <c r="B23" s="6" t="s">
        <v>100</v>
      </c>
      <c r="C23" s="6" t="s">
        <v>129</v>
      </c>
      <c r="D23" s="6" t="s">
        <v>130</v>
      </c>
      <c r="E23" s="6" t="s">
        <v>39</v>
      </c>
      <c r="F23" s="6" t="s">
        <v>40</v>
      </c>
      <c r="G23" s="6" t="s">
        <v>41</v>
      </c>
      <c r="H23" s="6" t="s">
        <v>119</v>
      </c>
      <c r="I23" s="6" t="s">
        <v>28</v>
      </c>
      <c r="J23" s="6" t="s">
        <v>28</v>
      </c>
      <c r="K23" s="6" t="s">
        <v>28</v>
      </c>
    </row>
    <row r="24" spans="1:11" s="6" customFormat="1" x14ac:dyDescent="0.3">
      <c r="A24" s="6" t="s">
        <v>7</v>
      </c>
      <c r="B24" s="6" t="s">
        <v>101</v>
      </c>
      <c r="C24" s="6" t="s">
        <v>131</v>
      </c>
      <c r="D24" s="6" t="s">
        <v>142</v>
      </c>
      <c r="E24" s="6" t="s">
        <v>39</v>
      </c>
      <c r="F24" s="6" t="s">
        <v>40</v>
      </c>
      <c r="G24" s="6" t="s">
        <v>41</v>
      </c>
      <c r="H24" s="6" t="s">
        <v>132</v>
      </c>
      <c r="I24" s="6" t="s">
        <v>28</v>
      </c>
      <c r="J24" s="6" t="s">
        <v>28</v>
      </c>
      <c r="K24" s="6" t="s">
        <v>28</v>
      </c>
    </row>
    <row r="25" spans="1:11" s="6" customFormat="1" x14ac:dyDescent="0.3">
      <c r="A25" s="6" t="s">
        <v>7</v>
      </c>
      <c r="B25" s="6" t="s">
        <v>102</v>
      </c>
      <c r="C25" s="6" t="s">
        <v>133</v>
      </c>
      <c r="D25" s="6" t="s">
        <v>141</v>
      </c>
      <c r="E25" s="6" t="s">
        <v>107</v>
      </c>
      <c r="F25" s="6" t="s">
        <v>108</v>
      </c>
      <c r="G25" s="6" t="s">
        <v>144</v>
      </c>
      <c r="H25" s="6" t="s">
        <v>145</v>
      </c>
      <c r="I25" s="6" t="s">
        <v>28</v>
      </c>
      <c r="J25" s="6" t="s">
        <v>134</v>
      </c>
      <c r="K25" s="6" t="s">
        <v>135</v>
      </c>
    </row>
    <row r="26" spans="1:11" s="6" customFormat="1" x14ac:dyDescent="0.3">
      <c r="A26" s="6" t="s">
        <v>7</v>
      </c>
      <c r="B26" s="6" t="s">
        <v>103</v>
      </c>
      <c r="C26" s="6" t="s">
        <v>136</v>
      </c>
      <c r="D26" s="6" t="s">
        <v>137</v>
      </c>
      <c r="E26" s="6" t="s">
        <v>39</v>
      </c>
      <c r="F26" s="6" t="s">
        <v>40</v>
      </c>
      <c r="G26" s="6" t="s">
        <v>41</v>
      </c>
      <c r="H26" s="6" t="s">
        <v>138</v>
      </c>
      <c r="I26" s="6" t="s">
        <v>28</v>
      </c>
      <c r="J26" s="6" t="s">
        <v>139</v>
      </c>
      <c r="K26" s="6" t="s">
        <v>128</v>
      </c>
    </row>
    <row r="27" spans="1:11" x14ac:dyDescent="0.3">
      <c r="A27" s="4" t="s">
        <v>152</v>
      </c>
      <c r="B27" s="8" t="s">
        <v>75</v>
      </c>
      <c r="C27" s="8" t="s">
        <v>73</v>
      </c>
      <c r="D27" s="8" t="s">
        <v>74</v>
      </c>
      <c r="E27" s="8" t="s">
        <v>28</v>
      </c>
      <c r="F27" s="8" t="s">
        <v>28</v>
      </c>
      <c r="G27" s="8" t="s">
        <v>28</v>
      </c>
      <c r="H27" s="8" t="s">
        <v>28</v>
      </c>
      <c r="I27" s="8" t="s">
        <v>28</v>
      </c>
      <c r="J27" s="8" t="s">
        <v>64</v>
      </c>
      <c r="K27" s="8" t="s">
        <v>76</v>
      </c>
    </row>
    <row r="28" spans="1:11" x14ac:dyDescent="0.3">
      <c r="A28" s="4" t="s">
        <v>152</v>
      </c>
      <c r="B28" s="5" t="s">
        <v>52</v>
      </c>
      <c r="C28" s="8" t="s">
        <v>53</v>
      </c>
      <c r="D28" s="8" t="s">
        <v>54</v>
      </c>
      <c r="E28" s="8" t="s">
        <v>28</v>
      </c>
      <c r="F28" s="8" t="s">
        <v>28</v>
      </c>
      <c r="G28" s="8" t="s">
        <v>28</v>
      </c>
      <c r="H28" s="8" t="s">
        <v>28</v>
      </c>
      <c r="I28" s="8" t="s">
        <v>28</v>
      </c>
      <c r="J28" s="8" t="s">
        <v>28</v>
      </c>
      <c r="K28" s="8" t="s">
        <v>28</v>
      </c>
    </row>
    <row r="29" spans="1:11" x14ac:dyDescent="0.3">
      <c r="A29" s="4" t="s">
        <v>152</v>
      </c>
      <c r="B29" s="8" t="s">
        <v>66</v>
      </c>
      <c r="C29" s="8" t="s">
        <v>53</v>
      </c>
      <c r="D29" s="8" t="s">
        <v>67</v>
      </c>
      <c r="E29" s="8" t="s">
        <v>28</v>
      </c>
      <c r="F29" s="8" t="s">
        <v>28</v>
      </c>
      <c r="G29" s="8" t="s">
        <v>28</v>
      </c>
      <c r="H29" s="8" t="s">
        <v>28</v>
      </c>
      <c r="I29" s="8" t="s">
        <v>28</v>
      </c>
      <c r="J29" s="8" t="s">
        <v>45</v>
      </c>
      <c r="K29" s="8" t="s">
        <v>28</v>
      </c>
    </row>
    <row r="30" spans="1:11" x14ac:dyDescent="0.3">
      <c r="A30" s="4" t="s">
        <v>152</v>
      </c>
      <c r="B30" s="5" t="s">
        <v>36</v>
      </c>
      <c r="C30" s="8" t="s">
        <v>37</v>
      </c>
      <c r="D30" s="8" t="s">
        <v>38</v>
      </c>
      <c r="E30" s="8" t="s">
        <v>39</v>
      </c>
      <c r="F30" s="8" t="s">
        <v>40</v>
      </c>
      <c r="G30" s="8" t="s">
        <v>41</v>
      </c>
      <c r="H30" s="8" t="s">
        <v>42</v>
      </c>
      <c r="I30" s="8" t="s">
        <v>43</v>
      </c>
      <c r="J30" s="8" t="s">
        <v>44</v>
      </c>
      <c r="K30" s="8" t="s">
        <v>28</v>
      </c>
    </row>
    <row r="31" spans="1:11" x14ac:dyDescent="0.3">
      <c r="A31" s="4" t="s">
        <v>152</v>
      </c>
      <c r="B31" s="8" t="s">
        <v>58</v>
      </c>
      <c r="C31" s="8" t="s">
        <v>59</v>
      </c>
      <c r="D31" s="8" t="s">
        <v>143</v>
      </c>
      <c r="E31" s="8" t="s">
        <v>28</v>
      </c>
      <c r="F31" s="8" t="s">
        <v>28</v>
      </c>
      <c r="G31" s="8" t="s">
        <v>28</v>
      </c>
      <c r="H31" s="8" t="s">
        <v>28</v>
      </c>
      <c r="I31" s="8" t="s">
        <v>28</v>
      </c>
      <c r="J31" s="8" t="s">
        <v>60</v>
      </c>
      <c r="K31" s="8" t="s">
        <v>61</v>
      </c>
    </row>
    <row r="32" spans="1:11" x14ac:dyDescent="0.3">
      <c r="A32" s="4" t="s">
        <v>152</v>
      </c>
      <c r="B32" s="8" t="s">
        <v>68</v>
      </c>
      <c r="C32" s="8" t="s">
        <v>31</v>
      </c>
      <c r="D32" s="8" t="s">
        <v>69</v>
      </c>
      <c r="E32" s="8" t="s">
        <v>28</v>
      </c>
      <c r="F32" s="8" t="s">
        <v>28</v>
      </c>
      <c r="G32" s="8" t="s">
        <v>28</v>
      </c>
      <c r="H32" s="8" t="s">
        <v>28</v>
      </c>
      <c r="I32" s="8" t="s">
        <v>70</v>
      </c>
      <c r="J32" s="8" t="s">
        <v>71</v>
      </c>
      <c r="K32" s="8" t="s">
        <v>72</v>
      </c>
    </row>
    <row r="33" spans="1:11" x14ac:dyDescent="0.3">
      <c r="A33" s="4" t="s">
        <v>152</v>
      </c>
      <c r="B33" s="5" t="s">
        <v>55</v>
      </c>
      <c r="C33" s="8" t="s">
        <v>77</v>
      </c>
      <c r="D33" s="8" t="s">
        <v>56</v>
      </c>
      <c r="E33" s="8" t="s">
        <v>28</v>
      </c>
      <c r="F33" s="8" t="s">
        <v>28</v>
      </c>
      <c r="G33" s="8" t="s">
        <v>28</v>
      </c>
      <c r="H33" s="8" t="s">
        <v>28</v>
      </c>
      <c r="I33" s="8" t="s">
        <v>28</v>
      </c>
      <c r="J33" s="8" t="s">
        <v>57</v>
      </c>
      <c r="K33" s="8" t="s">
        <v>28</v>
      </c>
    </row>
    <row r="34" spans="1:11" x14ac:dyDescent="0.3">
      <c r="A34" s="4" t="s">
        <v>152</v>
      </c>
      <c r="B34" s="5" t="s">
        <v>30</v>
      </c>
      <c r="C34" s="8" t="s">
        <v>31</v>
      </c>
      <c r="D34" s="8" t="s">
        <v>32</v>
      </c>
      <c r="E34" s="8" t="s">
        <v>28</v>
      </c>
      <c r="F34" s="8" t="s">
        <v>28</v>
      </c>
      <c r="G34" s="8" t="s">
        <v>28</v>
      </c>
      <c r="H34" s="8" t="s">
        <v>28</v>
      </c>
      <c r="I34" s="8" t="s">
        <v>33</v>
      </c>
      <c r="J34" s="8" t="s">
        <v>34</v>
      </c>
      <c r="K34" s="8" t="s">
        <v>35</v>
      </c>
    </row>
    <row r="35" spans="1:11" x14ac:dyDescent="0.3">
      <c r="A35" s="9" t="s">
        <v>152</v>
      </c>
      <c r="B35" s="10" t="s">
        <v>46</v>
      </c>
      <c r="C35" s="11" t="s">
        <v>47</v>
      </c>
      <c r="D35" s="11" t="s">
        <v>48</v>
      </c>
      <c r="E35" s="11" t="s">
        <v>28</v>
      </c>
      <c r="F35" s="11" t="s">
        <v>28</v>
      </c>
      <c r="G35" s="11" t="s">
        <v>28</v>
      </c>
      <c r="H35" s="11" t="s">
        <v>28</v>
      </c>
      <c r="I35" s="11" t="s">
        <v>28</v>
      </c>
      <c r="J35" s="11" t="s">
        <v>49</v>
      </c>
      <c r="K35" s="8" t="s">
        <v>28</v>
      </c>
    </row>
    <row r="37" spans="1:11" x14ac:dyDescent="0.3">
      <c r="B37" s="4"/>
    </row>
    <row r="38" spans="1:11" x14ac:dyDescent="0.3">
      <c r="B38" s="4"/>
    </row>
    <row r="39" spans="1:11" x14ac:dyDescent="0.3">
      <c r="B39" s="4"/>
    </row>
    <row r="40" spans="1:11" x14ac:dyDescent="0.3">
      <c r="B40" s="4"/>
    </row>
    <row r="41" spans="1:11" x14ac:dyDescent="0.3">
      <c r="B41" s="4"/>
    </row>
    <row r="42" spans="1:11" x14ac:dyDescent="0.3">
      <c r="B42" s="4"/>
    </row>
    <row r="43" spans="1:11" x14ac:dyDescent="0.3">
      <c r="B43" s="4"/>
    </row>
    <row r="44" spans="1:11" x14ac:dyDescent="0.3">
      <c r="B44" s="4"/>
    </row>
    <row r="45" spans="1:11" x14ac:dyDescent="0.3">
      <c r="B45" s="4"/>
    </row>
    <row r="46" spans="1:11" x14ac:dyDescent="0.3">
      <c r="B46" s="4"/>
    </row>
    <row r="47" spans="1:11" x14ac:dyDescent="0.3">
      <c r="B47" s="4"/>
    </row>
    <row r="48" spans="1:11" x14ac:dyDescent="0.3">
      <c r="B48" s="4"/>
    </row>
    <row r="49" spans="2:2" x14ac:dyDescent="0.3">
      <c r="B49" s="4"/>
    </row>
  </sheetData>
  <sortState xmlns:xlrd2="http://schemas.microsoft.com/office/spreadsheetml/2017/richdata2" ref="A3:K48">
    <sortCondition ref="A2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91AD4-C524-4385-96DE-65BB94D8172D}">
  <dimension ref="A1:D27"/>
  <sheetViews>
    <sheetView tabSelected="1" workbookViewId="0"/>
  </sheetViews>
  <sheetFormatPr defaultRowHeight="14" x14ac:dyDescent="0.3"/>
  <cols>
    <col min="1" max="1" width="21.5" style="4" bestFit="1" customWidth="1"/>
    <col min="2" max="2" width="23" style="4" bestFit="1" customWidth="1"/>
    <col min="3" max="3" width="21" style="4" bestFit="1" customWidth="1"/>
    <col min="4" max="16384" width="8.6640625" style="4"/>
  </cols>
  <sheetData>
    <row r="1" spans="1:4" x14ac:dyDescent="0.3">
      <c r="A1" s="12" t="s">
        <v>156</v>
      </c>
    </row>
    <row r="2" spans="1:4" x14ac:dyDescent="0.3">
      <c r="A2" s="1" t="s">
        <v>153</v>
      </c>
      <c r="B2" s="1" t="s">
        <v>104</v>
      </c>
      <c r="C2" s="1" t="s">
        <v>154</v>
      </c>
    </row>
    <row r="3" spans="1:4" x14ac:dyDescent="0.3">
      <c r="A3" s="6" t="s">
        <v>36</v>
      </c>
      <c r="B3" s="6" t="s">
        <v>96</v>
      </c>
      <c r="C3" s="6">
        <v>0.14899999999999999</v>
      </c>
      <c r="D3" s="6"/>
    </row>
    <row r="4" spans="1:4" x14ac:dyDescent="0.3">
      <c r="A4" s="6" t="s">
        <v>58</v>
      </c>
      <c r="B4" s="6" t="s">
        <v>65</v>
      </c>
      <c r="C4" s="6">
        <v>0.27700000000000002</v>
      </c>
      <c r="D4" s="6"/>
    </row>
    <row r="5" spans="1:4" x14ac:dyDescent="0.3">
      <c r="A5" s="6" t="s">
        <v>58</v>
      </c>
      <c r="B5" s="6" t="s">
        <v>97</v>
      </c>
      <c r="C5" s="6">
        <v>0.60299999999999998</v>
      </c>
      <c r="D5" s="6"/>
    </row>
    <row r="6" spans="1:4" x14ac:dyDescent="0.3">
      <c r="A6" s="6" t="s">
        <v>58</v>
      </c>
      <c r="B6" s="6" t="s">
        <v>1</v>
      </c>
      <c r="C6" s="6">
        <v>0.219</v>
      </c>
      <c r="D6" s="6"/>
    </row>
    <row r="7" spans="1:4" x14ac:dyDescent="0.3">
      <c r="A7" s="6" t="s">
        <v>58</v>
      </c>
      <c r="B7" s="6" t="s">
        <v>98</v>
      </c>
      <c r="C7" s="6">
        <v>0.65100000000000002</v>
      </c>
      <c r="D7" s="6"/>
    </row>
    <row r="8" spans="1:4" x14ac:dyDescent="0.3">
      <c r="A8" s="6" t="s">
        <v>66</v>
      </c>
      <c r="B8" s="6" t="s">
        <v>99</v>
      </c>
      <c r="C8" s="6">
        <v>1.2999999999999999E-2</v>
      </c>
      <c r="D8" s="6"/>
    </row>
    <row r="9" spans="1:4" x14ac:dyDescent="0.3">
      <c r="A9" s="6" t="s">
        <v>66</v>
      </c>
      <c r="B9" s="6" t="s">
        <v>100</v>
      </c>
      <c r="C9" s="6">
        <v>-0.69499999999999995</v>
      </c>
      <c r="D9" s="6"/>
    </row>
    <row r="10" spans="1:4" x14ac:dyDescent="0.3">
      <c r="A10" s="6" t="s">
        <v>66</v>
      </c>
      <c r="B10" s="6" t="s">
        <v>101</v>
      </c>
      <c r="C10" s="6">
        <v>0.17599999999999999</v>
      </c>
      <c r="D10" s="6"/>
    </row>
    <row r="11" spans="1:4" x14ac:dyDescent="0.3">
      <c r="A11" s="6" t="s">
        <v>52</v>
      </c>
      <c r="B11" s="6" t="s">
        <v>100</v>
      </c>
      <c r="C11" s="6">
        <v>-0.20300000000000001</v>
      </c>
      <c r="D11" s="6"/>
    </row>
    <row r="12" spans="1:4" x14ac:dyDescent="0.3">
      <c r="A12" s="6" t="s">
        <v>52</v>
      </c>
      <c r="B12" s="6" t="s">
        <v>5</v>
      </c>
      <c r="C12" s="6">
        <v>-0.31</v>
      </c>
      <c r="D12" s="6"/>
    </row>
    <row r="13" spans="1:4" x14ac:dyDescent="0.3">
      <c r="A13" s="6" t="s">
        <v>52</v>
      </c>
      <c r="B13" s="6" t="s">
        <v>101</v>
      </c>
      <c r="C13" s="6">
        <v>0.73699999999999999</v>
      </c>
      <c r="D13" s="6"/>
    </row>
    <row r="14" spans="1:4" x14ac:dyDescent="0.3">
      <c r="A14" s="6" t="s">
        <v>30</v>
      </c>
      <c r="B14" s="6" t="s">
        <v>96</v>
      </c>
      <c r="C14" s="6">
        <v>0.57899999999999996</v>
      </c>
      <c r="D14" s="6"/>
    </row>
    <row r="15" spans="1:4" x14ac:dyDescent="0.3">
      <c r="A15" s="6" t="s">
        <v>68</v>
      </c>
      <c r="B15" s="6" t="s">
        <v>96</v>
      </c>
      <c r="C15" s="6">
        <v>0.41899999999999998</v>
      </c>
      <c r="D15" s="6"/>
    </row>
    <row r="16" spans="1:4" x14ac:dyDescent="0.3">
      <c r="A16" s="6" t="s">
        <v>46</v>
      </c>
      <c r="B16" s="6" t="s">
        <v>102</v>
      </c>
      <c r="C16" s="6">
        <v>0.79600000000000004</v>
      </c>
      <c r="D16" s="6"/>
    </row>
    <row r="17" spans="1:4" x14ac:dyDescent="0.3">
      <c r="A17" s="6" t="s">
        <v>75</v>
      </c>
      <c r="B17" s="6" t="s">
        <v>2</v>
      </c>
      <c r="C17" s="6">
        <v>-0.58699999999999997</v>
      </c>
      <c r="D17" s="6"/>
    </row>
    <row r="18" spans="1:4" x14ac:dyDescent="0.3">
      <c r="A18" s="4" t="s">
        <v>55</v>
      </c>
      <c r="B18" s="4" t="s">
        <v>103</v>
      </c>
      <c r="C18" s="4">
        <v>0.52700000000000002</v>
      </c>
    </row>
    <row r="19" spans="1:4" x14ac:dyDescent="0.3">
      <c r="A19" s="4" t="s">
        <v>8</v>
      </c>
      <c r="B19" s="4" t="s">
        <v>105</v>
      </c>
      <c r="C19" s="4">
        <v>-0.61692999999999998</v>
      </c>
    </row>
    <row r="20" spans="1:4" x14ac:dyDescent="0.3">
      <c r="A20" s="4" t="s">
        <v>9</v>
      </c>
      <c r="B20" s="4" t="s">
        <v>105</v>
      </c>
      <c r="C20" s="4">
        <v>0.65207000000000004</v>
      </c>
    </row>
    <row r="21" spans="1:4" x14ac:dyDescent="0.3">
      <c r="A21" s="4" t="s">
        <v>10</v>
      </c>
      <c r="B21" s="4" t="s">
        <v>0</v>
      </c>
      <c r="C21" s="4">
        <v>-0.32580999999999999</v>
      </c>
    </row>
    <row r="22" spans="1:4" x14ac:dyDescent="0.3">
      <c r="A22" s="4" t="s">
        <v>11</v>
      </c>
      <c r="B22" s="4" t="s">
        <v>1</v>
      </c>
      <c r="C22" s="4">
        <v>0.74941000000000002</v>
      </c>
    </row>
    <row r="23" spans="1:4" x14ac:dyDescent="0.3">
      <c r="A23" s="4" t="s">
        <v>12</v>
      </c>
      <c r="B23" s="4" t="s">
        <v>2</v>
      </c>
      <c r="C23" s="4">
        <v>-0.54520999999999997</v>
      </c>
    </row>
    <row r="24" spans="1:4" x14ac:dyDescent="0.3">
      <c r="A24" s="4" t="s">
        <v>13</v>
      </c>
      <c r="B24" s="4" t="s">
        <v>2</v>
      </c>
      <c r="C24" s="4">
        <v>0.25922000000000001</v>
      </c>
    </row>
    <row r="25" spans="1:4" x14ac:dyDescent="0.3">
      <c r="A25" s="4" t="s">
        <v>14</v>
      </c>
      <c r="B25" s="4" t="s">
        <v>3</v>
      </c>
      <c r="C25" s="4">
        <v>-0.24818000000000001</v>
      </c>
    </row>
    <row r="26" spans="1:4" x14ac:dyDescent="0.3">
      <c r="A26" s="4" t="s">
        <v>15</v>
      </c>
      <c r="B26" s="4" t="s">
        <v>4</v>
      </c>
      <c r="C26" s="4">
        <v>0.44244</v>
      </c>
    </row>
    <row r="27" spans="1:4" x14ac:dyDescent="0.3">
      <c r="A27" s="9" t="s">
        <v>16</v>
      </c>
      <c r="B27" s="9" t="s">
        <v>5</v>
      </c>
      <c r="C27" s="9">
        <v>-0.701550000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</dc:creator>
  <cp:lastModifiedBy>xy</cp:lastModifiedBy>
  <dcterms:created xsi:type="dcterms:W3CDTF">2015-06-05T18:17:20Z</dcterms:created>
  <dcterms:modified xsi:type="dcterms:W3CDTF">2020-08-14T03:58:05Z</dcterms:modified>
</cp:coreProperties>
</file>